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tang3/Desktop/SCRI/SCRI - Dropbox (Old (1))/Costa/Cluster learning Manuscript/Nature Submission/Acceptance/Source Data/"/>
    </mc:Choice>
  </mc:AlternateContent>
  <xr:revisionPtr revIDLastSave="0" documentId="13_ncr:1_{B6B39A0F-3C39-7A40-9BE4-93FB9FD91D39}" xr6:coauthVersionLast="47" xr6:coauthVersionMax="47" xr10:uidLastSave="{00000000-0000-0000-0000-000000000000}"/>
  <bookViews>
    <workbookView xWindow="16760" yWindow="2180" windowWidth="25240" windowHeight="13940" activeTab="2" xr2:uid="{5C50F228-DCDD-9045-8162-4A4E753509A2}"/>
  </bookViews>
  <sheets>
    <sheet name="Extended Data Fig. 3b" sheetId="1" r:id="rId1"/>
    <sheet name="Extended Data Fig. 3c" sheetId="2" r:id="rId2"/>
    <sheet name="Extended Data Fig. 3d" sheetId="3" r:id="rId3"/>
    <sheet name="Extended Data Fig. 3e" sheetId="4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9" i="4" l="1"/>
  <c r="B10" i="4" s="1"/>
  <c r="B11" i="4" s="1"/>
  <c r="B12" i="4" s="1"/>
  <c r="B13" i="4" s="1"/>
  <c r="D6" i="3"/>
  <c r="D7" i="3" s="1"/>
  <c r="D8" i="3" s="1"/>
  <c r="D9" i="3" s="1"/>
  <c r="D10" i="3" s="1"/>
  <c r="D11" i="3" s="1"/>
  <c r="D12" i="3" s="1"/>
  <c r="D13" i="3" s="1"/>
  <c r="D14" i="3" s="1"/>
  <c r="D15" i="3" s="1"/>
  <c r="D16" i="3" s="1"/>
  <c r="D17" i="3" s="1"/>
  <c r="D18" i="3" s="1"/>
  <c r="D19" i="3" s="1"/>
  <c r="D6" i="1"/>
  <c r="D7" i="1" s="1"/>
  <c r="D8" i="1" s="1"/>
  <c r="D9" i="1" s="1"/>
  <c r="D10" i="1" s="1"/>
  <c r="D11" i="1" s="1"/>
  <c r="D12" i="1" s="1"/>
  <c r="D13" i="1" s="1"/>
  <c r="D14" i="1" s="1"/>
  <c r="D15" i="1" s="1"/>
  <c r="D16" i="1" s="1"/>
  <c r="D17" i="1" s="1"/>
  <c r="D18" i="1" s="1"/>
  <c r="D19" i="1" s="1"/>
</calcChain>
</file>

<file path=xl/sharedStrings.xml><?xml version="1.0" encoding="utf-8"?>
<sst xmlns="http://schemas.openxmlformats.org/spreadsheetml/2006/main" count="42" uniqueCount="14">
  <si>
    <t xml:space="preserve">Average </t>
  </si>
  <si>
    <t>Measured</t>
  </si>
  <si>
    <t>ML L</t>
  </si>
  <si>
    <t>ML R</t>
  </si>
  <si>
    <t>Sample</t>
  </si>
  <si>
    <t>Animal</t>
  </si>
  <si>
    <t>DV to Bregma</t>
  </si>
  <si>
    <t>AP to Bregma</t>
  </si>
  <si>
    <t>Comment</t>
  </si>
  <si>
    <t>Very poor learner</t>
  </si>
  <si>
    <t>ChR2-YFP, Single Action Learning</t>
  </si>
  <si>
    <t>YFP, Single Action Learning</t>
  </si>
  <si>
    <t>YFP, Two Action Sequence Learning</t>
  </si>
  <si>
    <t>ChR2-YFP, Two Action Sequence Learn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/>
    <xf numFmtId="0" fontId="1" fillId="0" borderId="0" xfId="0" applyFont="1" applyBorder="1" applyAlignment="1"/>
    <xf numFmtId="0" fontId="0" fillId="0" borderId="0" xfId="0" applyBorder="1"/>
    <xf numFmtId="0" fontId="1" fillId="0" borderId="0" xfId="0" applyFont="1" applyBorder="1"/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/>
    </xf>
    <xf numFmtId="2" fontId="2" fillId="0" borderId="1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/>
    </xf>
    <xf numFmtId="0" fontId="1" fillId="0" borderId="0" xfId="0" applyFont="1" applyFill="1" applyBorder="1" applyAlignment="1"/>
    <xf numFmtId="0" fontId="0" fillId="0" borderId="0" xfId="0" applyFill="1"/>
    <xf numFmtId="0" fontId="2" fillId="0" borderId="1" xfId="0" applyFont="1" applyFill="1" applyBorder="1" applyAlignment="1">
      <alignment horizontal="center" vertical="center" wrapText="1"/>
    </xf>
    <xf numFmtId="2" fontId="2" fillId="0" borderId="1" xfId="0" applyNumberFormat="1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/>
    <xf numFmtId="0" fontId="2" fillId="0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F190A9-0883-2A48-AEF0-E60700D59304}">
  <dimension ref="D2:I19"/>
  <sheetViews>
    <sheetView topLeftCell="C1" workbookViewId="0">
      <selection activeCell="E23" sqref="E23:F23"/>
    </sheetView>
  </sheetViews>
  <sheetFormatPr baseColWidth="10" defaultColWidth="14" defaultRowHeight="16" x14ac:dyDescent="0.2"/>
  <cols>
    <col min="1" max="8" width="14" style="1"/>
    <col min="9" max="9" width="17.33203125" style="1" customWidth="1"/>
    <col min="10" max="16384" width="14" style="1"/>
  </cols>
  <sheetData>
    <row r="2" spans="4:9" x14ac:dyDescent="0.2">
      <c r="D2" s="14" t="s">
        <v>10</v>
      </c>
      <c r="E2" s="15"/>
      <c r="F2" s="15"/>
      <c r="G2" s="15"/>
      <c r="H2" s="15"/>
      <c r="I2" s="16"/>
    </row>
    <row r="3" spans="4:9" x14ac:dyDescent="0.2">
      <c r="D3" s="17"/>
      <c r="E3" s="17" t="s">
        <v>0</v>
      </c>
      <c r="F3" s="17" t="s">
        <v>1</v>
      </c>
      <c r="G3" s="17" t="s">
        <v>1</v>
      </c>
      <c r="H3" s="17" t="s">
        <v>1</v>
      </c>
      <c r="I3" s="18"/>
    </row>
    <row r="4" spans="4:9" x14ac:dyDescent="0.2">
      <c r="D4" s="17" t="s">
        <v>5</v>
      </c>
      <c r="E4" s="17" t="s">
        <v>7</v>
      </c>
      <c r="F4" s="17" t="s">
        <v>2</v>
      </c>
      <c r="G4" s="17" t="s">
        <v>3</v>
      </c>
      <c r="H4" s="17" t="s">
        <v>6</v>
      </c>
      <c r="I4" s="18" t="s">
        <v>8</v>
      </c>
    </row>
    <row r="5" spans="4:9" x14ac:dyDescent="0.2">
      <c r="D5" s="7">
        <v>1</v>
      </c>
      <c r="E5" s="8">
        <v>3.8</v>
      </c>
      <c r="F5" s="8">
        <v>0.35563218390804602</v>
      </c>
      <c r="G5" s="8">
        <v>0.32791379310344831</v>
      </c>
      <c r="H5" s="8">
        <v>4.05</v>
      </c>
      <c r="I5" s="19"/>
    </row>
    <row r="6" spans="4:9" x14ac:dyDescent="0.2">
      <c r="D6" s="7">
        <f>D5+1</f>
        <v>2</v>
      </c>
      <c r="E6" s="8">
        <v>3.8</v>
      </c>
      <c r="F6" s="8">
        <v>0.35816666666666663</v>
      </c>
      <c r="G6" s="8">
        <v>0.35000000000000003</v>
      </c>
      <c r="H6" s="8">
        <v>4.0633076686171847</v>
      </c>
      <c r="I6" s="19"/>
    </row>
    <row r="7" spans="4:9" x14ac:dyDescent="0.2">
      <c r="D7" s="7">
        <f>D6+1</f>
        <v>3</v>
      </c>
      <c r="E7" s="8">
        <v>3.6</v>
      </c>
      <c r="F7" s="8">
        <v>0.31690604822769802</v>
      </c>
      <c r="G7" s="8">
        <v>0.29252865990249038</v>
      </c>
      <c r="H7" s="8">
        <v>3.9907033988100085</v>
      </c>
      <c r="I7" s="19"/>
    </row>
    <row r="8" spans="4:9" x14ac:dyDescent="0.2">
      <c r="D8" s="7">
        <f>D7+1</f>
        <v>4</v>
      </c>
      <c r="E8" s="8">
        <v>3.8</v>
      </c>
      <c r="F8" s="8">
        <v>0.35607147515325421</v>
      </c>
      <c r="G8" s="8">
        <v>0.28485718012260336</v>
      </c>
      <c r="H8" s="8">
        <v>4.186018745250359</v>
      </c>
      <c r="I8" s="19"/>
    </row>
    <row r="9" spans="4:9" x14ac:dyDescent="0.2">
      <c r="D9" s="7">
        <f>D8+1</f>
        <v>5</v>
      </c>
      <c r="E9" s="8">
        <v>3.4</v>
      </c>
      <c r="F9" s="8">
        <v>0.15220421000000001</v>
      </c>
      <c r="G9" s="8">
        <v>0.44863186999999999</v>
      </c>
      <c r="H9" s="8">
        <v>4.0615812836559453</v>
      </c>
      <c r="I9" s="19"/>
    </row>
    <row r="10" spans="4:9" x14ac:dyDescent="0.2">
      <c r="D10" s="7">
        <f>D9+1</f>
        <v>6</v>
      </c>
      <c r="E10" s="8">
        <v>3.2</v>
      </c>
      <c r="F10" s="8">
        <v>0.23427709296353366</v>
      </c>
      <c r="G10" s="8">
        <v>0.39026707755521317</v>
      </c>
      <c r="H10" s="8">
        <v>4.2076392763210331</v>
      </c>
      <c r="I10" s="19"/>
    </row>
    <row r="11" spans="4:9" x14ac:dyDescent="0.2">
      <c r="D11" s="7">
        <f>D10+1</f>
        <v>7</v>
      </c>
      <c r="E11" s="8">
        <v>3.6</v>
      </c>
      <c r="F11" s="8">
        <v>0.23333790873596874</v>
      </c>
      <c r="G11" s="8">
        <v>0.37638787213274771</v>
      </c>
      <c r="H11" s="8">
        <v>4.0073112051681896</v>
      </c>
      <c r="I11" s="19"/>
    </row>
    <row r="12" spans="4:9" x14ac:dyDescent="0.2">
      <c r="D12" s="7">
        <f>D11+1</f>
        <v>8</v>
      </c>
      <c r="E12" s="8">
        <v>3.4</v>
      </c>
      <c r="F12" s="8">
        <v>0.19762798848416571</v>
      </c>
      <c r="G12" s="8">
        <v>0.37987858305169608</v>
      </c>
      <c r="H12" s="8">
        <v>4.0051390327463947</v>
      </c>
      <c r="I12" s="19"/>
    </row>
    <row r="13" spans="4:9" x14ac:dyDescent="0.2">
      <c r="D13" s="7">
        <f>D12+1</f>
        <v>9</v>
      </c>
      <c r="E13" s="8">
        <v>3.8</v>
      </c>
      <c r="F13" s="8">
        <v>0.19179099951479864</v>
      </c>
      <c r="G13" s="8">
        <v>0.44208515283842797</v>
      </c>
      <c r="H13" s="8">
        <v>4.1558405558341098</v>
      </c>
      <c r="I13" s="19" t="s">
        <v>9</v>
      </c>
    </row>
    <row r="14" spans="4:9" x14ac:dyDescent="0.2">
      <c r="D14" s="7">
        <f>D13+1</f>
        <v>10</v>
      </c>
      <c r="E14" s="8">
        <v>3.4</v>
      </c>
      <c r="F14" s="8">
        <v>0.34517241379310343</v>
      </c>
      <c r="G14" s="8">
        <v>0.32163793103448274</v>
      </c>
      <c r="H14" s="8">
        <v>4.0340144927536237</v>
      </c>
      <c r="I14" s="19"/>
    </row>
    <row r="15" spans="4:9" x14ac:dyDescent="0.2">
      <c r="D15" s="7">
        <f>D14+1</f>
        <v>11</v>
      </c>
      <c r="E15" s="8">
        <v>3.34</v>
      </c>
      <c r="F15" s="8">
        <v>0.32106672839097944</v>
      </c>
      <c r="G15" s="8">
        <v>0.27292176443356919</v>
      </c>
      <c r="H15" s="8">
        <v>3.8936978648503864</v>
      </c>
      <c r="I15" s="19"/>
    </row>
    <row r="16" spans="4:9" x14ac:dyDescent="0.2">
      <c r="D16" s="7">
        <f>D15+1</f>
        <v>12</v>
      </c>
      <c r="E16" s="8">
        <v>3.6</v>
      </c>
      <c r="F16" s="8">
        <v>0.23994197292069633</v>
      </c>
      <c r="G16" s="8">
        <v>0.3327852998065764</v>
      </c>
      <c r="H16" s="8">
        <v>4.0999999999999996</v>
      </c>
      <c r="I16" s="19"/>
    </row>
    <row r="17" spans="4:9" x14ac:dyDescent="0.2">
      <c r="D17" s="7">
        <f>D16+1</f>
        <v>13</v>
      </c>
      <c r="E17" s="8">
        <v>3.6</v>
      </c>
      <c r="F17" s="8">
        <v>0.28067519430051818</v>
      </c>
      <c r="G17" s="8">
        <v>0.29565252590673574</v>
      </c>
      <c r="H17" s="8">
        <v>4.09</v>
      </c>
      <c r="I17" s="19"/>
    </row>
    <row r="18" spans="4:9" x14ac:dyDescent="0.2">
      <c r="D18" s="7">
        <f>D17+1</f>
        <v>14</v>
      </c>
      <c r="E18" s="8">
        <v>3.7</v>
      </c>
      <c r="F18" s="8">
        <v>0.30381975625400892</v>
      </c>
      <c r="G18" s="8">
        <v>0.31140795381654907</v>
      </c>
      <c r="H18" s="8">
        <v>4.03</v>
      </c>
      <c r="I18" s="19"/>
    </row>
    <row r="19" spans="4:9" x14ac:dyDescent="0.2">
      <c r="D19" s="7">
        <f>D18+1</f>
        <v>15</v>
      </c>
      <c r="E19" s="8">
        <v>3.6</v>
      </c>
      <c r="F19" s="8">
        <v>0.22948824113945016</v>
      </c>
      <c r="G19" s="8">
        <v>0.37594402119907255</v>
      </c>
      <c r="H19" s="8">
        <v>3.98</v>
      </c>
      <c r="I19" s="19"/>
    </row>
  </sheetData>
  <mergeCells count="1">
    <mergeCell ref="D2:I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C1974D-4A23-B941-A17A-8DEFBEEF1D4E}">
  <dimension ref="C4:H16"/>
  <sheetViews>
    <sheetView workbookViewId="0">
      <selection activeCell="J19" sqref="A1:XFD1048576"/>
    </sheetView>
  </sheetViews>
  <sheetFormatPr baseColWidth="10" defaultRowHeight="16" x14ac:dyDescent="0.2"/>
  <cols>
    <col min="1" max="16384" width="10.83203125" style="11"/>
  </cols>
  <sheetData>
    <row r="4" spans="3:8" x14ac:dyDescent="0.2">
      <c r="C4" s="9" t="s">
        <v>11</v>
      </c>
      <c r="D4" s="9"/>
      <c r="E4" s="9"/>
      <c r="F4" s="9"/>
      <c r="G4" s="9"/>
      <c r="H4" s="10"/>
    </row>
    <row r="5" spans="3:8" ht="17" x14ac:dyDescent="0.2">
      <c r="C5" s="6"/>
      <c r="D5" s="6" t="s">
        <v>0</v>
      </c>
      <c r="E5" s="6" t="s">
        <v>1</v>
      </c>
      <c r="F5" s="6" t="s">
        <v>1</v>
      </c>
      <c r="G5" s="6" t="s">
        <v>1</v>
      </c>
    </row>
    <row r="6" spans="3:8" ht="34" x14ac:dyDescent="0.2">
      <c r="C6" s="6" t="s">
        <v>4</v>
      </c>
      <c r="D6" s="6" t="s">
        <v>7</v>
      </c>
      <c r="E6" s="6" t="s">
        <v>2</v>
      </c>
      <c r="F6" s="6" t="s">
        <v>3</v>
      </c>
      <c r="G6" s="6" t="s">
        <v>6</v>
      </c>
    </row>
    <row r="7" spans="3:8" x14ac:dyDescent="0.2">
      <c r="C7" s="12">
        <v>1</v>
      </c>
      <c r="D7" s="13">
        <v>3.7</v>
      </c>
      <c r="E7" s="13">
        <v>0.29564785118665809</v>
      </c>
      <c r="F7" s="13">
        <v>0.31987171263630537</v>
      </c>
      <c r="G7" s="13">
        <v>3.9704715030192737</v>
      </c>
    </row>
    <row r="8" spans="3:8" x14ac:dyDescent="0.2">
      <c r="C8" s="12">
        <v>2</v>
      </c>
      <c r="D8" s="13">
        <v>3.5</v>
      </c>
      <c r="E8" s="13">
        <v>0.18718522663682152</v>
      </c>
      <c r="F8" s="13">
        <v>0.38808058198097373</v>
      </c>
      <c r="G8" s="13">
        <v>4.0097111967944352</v>
      </c>
    </row>
    <row r="9" spans="3:8" x14ac:dyDescent="0.2">
      <c r="C9" s="12">
        <v>3</v>
      </c>
      <c r="D9" s="13">
        <v>3.4</v>
      </c>
      <c r="E9" s="13">
        <v>0.36710818261278827</v>
      </c>
      <c r="F9" s="13">
        <v>0.27104820816244202</v>
      </c>
      <c r="G9" s="13">
        <v>4.01</v>
      </c>
    </row>
    <row r="10" spans="3:8" x14ac:dyDescent="0.2">
      <c r="C10" s="12">
        <v>4</v>
      </c>
      <c r="D10" s="13">
        <v>3.5</v>
      </c>
      <c r="E10" s="13">
        <v>0.29307692307692307</v>
      </c>
      <c r="F10" s="13">
        <v>0.32307692307692315</v>
      </c>
      <c r="G10" s="13">
        <v>4.0876479176271703</v>
      </c>
    </row>
    <row r="11" spans="3:8" x14ac:dyDescent="0.2">
      <c r="C11" s="12">
        <v>5</v>
      </c>
      <c r="D11" s="13">
        <v>3.3</v>
      </c>
      <c r="E11" s="13">
        <v>0.46352702385608141</v>
      </c>
      <c r="F11" s="13">
        <v>0.19217833398513884</v>
      </c>
      <c r="G11" s="13">
        <v>4.4000000000000004</v>
      </c>
    </row>
    <row r="12" spans="3:8" x14ac:dyDescent="0.2">
      <c r="C12" s="12">
        <v>6</v>
      </c>
      <c r="D12" s="13">
        <v>3.8</v>
      </c>
      <c r="E12" s="13">
        <v>0.22411889596602971</v>
      </c>
      <c r="F12" s="13">
        <v>0.46369426751592357</v>
      </c>
      <c r="G12" s="13">
        <v>4.0551176470588199</v>
      </c>
    </row>
    <row r="13" spans="3:8" x14ac:dyDescent="0.2">
      <c r="C13" s="12">
        <v>7</v>
      </c>
      <c r="D13" s="13">
        <v>3.55</v>
      </c>
      <c r="E13" s="13">
        <v>0.2656707674282367</v>
      </c>
      <c r="F13" s="13">
        <v>0.31253661394258936</v>
      </c>
      <c r="G13" s="13">
        <v>4.1015130726427316</v>
      </c>
    </row>
    <row r="14" spans="3:8" x14ac:dyDescent="0.2">
      <c r="C14" s="12">
        <v>8</v>
      </c>
      <c r="D14" s="13">
        <v>3.7</v>
      </c>
      <c r="E14" s="13">
        <v>0.27190455717970763</v>
      </c>
      <c r="F14" s="13">
        <v>0.37166809974204645</v>
      </c>
      <c r="G14" s="13">
        <v>4.1500000000000004</v>
      </c>
    </row>
    <row r="15" spans="3:8" x14ac:dyDescent="0.2">
      <c r="C15" s="12">
        <v>9</v>
      </c>
      <c r="D15" s="13">
        <v>3.5</v>
      </c>
      <c r="E15" s="13">
        <v>0.30657324840764333</v>
      </c>
      <c r="F15" s="13">
        <v>0.31356687898089175</v>
      </c>
      <c r="G15" s="13">
        <v>4.1687850467289715</v>
      </c>
    </row>
    <row r="16" spans="3:8" x14ac:dyDescent="0.2">
      <c r="C16" s="12">
        <v>10</v>
      </c>
      <c r="D16" s="13">
        <v>3.55</v>
      </c>
      <c r="E16" s="13">
        <v>0.23211314475873543</v>
      </c>
      <c r="F16" s="13">
        <v>0.35191347753743762</v>
      </c>
      <c r="G16" s="13">
        <v>4.125822273514137</v>
      </c>
    </row>
  </sheetData>
  <mergeCells count="1">
    <mergeCell ref="C4:G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150791-2422-A044-8CEC-93E2C7EA5552}">
  <dimension ref="D2:J19"/>
  <sheetViews>
    <sheetView tabSelected="1" topLeftCell="B1" workbookViewId="0">
      <selection activeCell="G23" sqref="G23"/>
    </sheetView>
  </sheetViews>
  <sheetFormatPr baseColWidth="10" defaultColWidth="18" defaultRowHeight="16" x14ac:dyDescent="0.2"/>
  <sheetData>
    <row r="2" spans="4:10" ht="21" customHeight="1" x14ac:dyDescent="0.2">
      <c r="D2" s="5" t="s">
        <v>13</v>
      </c>
      <c r="E2" s="5"/>
      <c r="F2" s="5"/>
      <c r="G2" s="5"/>
      <c r="H2" s="5"/>
      <c r="I2" s="2"/>
      <c r="J2" s="3"/>
    </row>
    <row r="3" spans="4:10" ht="17" x14ac:dyDescent="0.2">
      <c r="D3" s="6"/>
      <c r="E3" s="6" t="s">
        <v>0</v>
      </c>
      <c r="F3" s="6" t="s">
        <v>1</v>
      </c>
      <c r="G3" s="6" t="s">
        <v>1</v>
      </c>
      <c r="H3" s="6" t="s">
        <v>1</v>
      </c>
      <c r="I3" s="4"/>
      <c r="J3" s="3"/>
    </row>
    <row r="4" spans="4:10" ht="17" x14ac:dyDescent="0.2">
      <c r="D4" s="6" t="s">
        <v>5</v>
      </c>
      <c r="E4" s="6" t="s">
        <v>7</v>
      </c>
      <c r="F4" s="6" t="s">
        <v>2</v>
      </c>
      <c r="G4" s="6" t="s">
        <v>3</v>
      </c>
      <c r="H4" s="6" t="s">
        <v>6</v>
      </c>
      <c r="I4" s="4"/>
      <c r="J4" s="3"/>
    </row>
    <row r="5" spans="4:10" x14ac:dyDescent="0.2">
      <c r="D5" s="7">
        <v>1</v>
      </c>
      <c r="E5" s="8">
        <v>3.3</v>
      </c>
      <c r="F5" s="8">
        <v>-0.18922495274102077</v>
      </c>
      <c r="G5" s="8">
        <v>0.34404536862003782</v>
      </c>
      <c r="H5" s="8">
        <v>4.0935835351089587</v>
      </c>
      <c r="I5" s="3"/>
      <c r="J5" s="3"/>
    </row>
    <row r="6" spans="4:10" x14ac:dyDescent="0.2">
      <c r="D6" s="7">
        <f>D5+1</f>
        <v>2</v>
      </c>
      <c r="E6" s="8">
        <v>3.5</v>
      </c>
      <c r="F6" s="8">
        <v>-0.20252025202520252</v>
      </c>
      <c r="G6" s="8">
        <v>0.23492349234923493</v>
      </c>
      <c r="H6" s="8">
        <v>4.1122950819672131</v>
      </c>
    </row>
    <row r="7" spans="4:10" x14ac:dyDescent="0.2">
      <c r="D7" s="7">
        <f>D6+1</f>
        <v>3</v>
      </c>
      <c r="E7" s="8">
        <v>3.5</v>
      </c>
      <c r="F7" s="8">
        <v>-0.15770750988142293</v>
      </c>
      <c r="G7" s="8">
        <v>0.47430830039525695</v>
      </c>
      <c r="H7" s="8">
        <v>4.0407904411764699</v>
      </c>
    </row>
    <row r="8" spans="4:10" x14ac:dyDescent="0.2">
      <c r="D8" s="7">
        <f>D7+1</f>
        <v>4</v>
      </c>
      <c r="E8" s="8">
        <v>3.55</v>
      </c>
      <c r="F8" s="8">
        <v>-0.22683923705722073</v>
      </c>
      <c r="G8" s="8">
        <v>0.43729564032697543</v>
      </c>
      <c r="H8" s="8">
        <v>4.0992807983482447</v>
      </c>
    </row>
    <row r="9" spans="4:10" x14ac:dyDescent="0.2">
      <c r="D9" s="7">
        <f>D8+1</f>
        <v>5</v>
      </c>
      <c r="E9" s="8">
        <v>3.6</v>
      </c>
      <c r="F9" s="8">
        <v>-0.2</v>
      </c>
      <c r="G9" s="8">
        <v>0.307</v>
      </c>
      <c r="H9" s="8">
        <v>4.184496124031007</v>
      </c>
    </row>
    <row r="10" spans="4:10" x14ac:dyDescent="0.2">
      <c r="D10" s="7">
        <f>D9+1</f>
        <v>6</v>
      </c>
      <c r="E10" s="8">
        <v>3.6</v>
      </c>
      <c r="F10" s="8">
        <v>-0.21927240339819129</v>
      </c>
      <c r="G10" s="8">
        <v>0.35489175116470267</v>
      </c>
      <c r="H10" s="8">
        <v>4.1589999999999998</v>
      </c>
    </row>
    <row r="11" spans="4:10" x14ac:dyDescent="0.2">
      <c r="D11" s="7">
        <f>D10+1</f>
        <v>7</v>
      </c>
      <c r="E11" s="8">
        <v>3.65</v>
      </c>
      <c r="F11" s="8">
        <v>-0.27440668824163972</v>
      </c>
      <c r="G11" s="8">
        <v>0.36545981661272919</v>
      </c>
      <c r="H11" s="8">
        <v>3.9667307692307694</v>
      </c>
    </row>
    <row r="12" spans="4:10" x14ac:dyDescent="0.2">
      <c r="D12" s="7">
        <f>D11+1</f>
        <v>8</v>
      </c>
      <c r="E12" s="8">
        <v>3.7</v>
      </c>
      <c r="F12" s="8">
        <v>-0.25407337469652008</v>
      </c>
      <c r="G12" s="8">
        <v>0.28721338009171837</v>
      </c>
      <c r="H12" s="8">
        <v>3.9732876712328768</v>
      </c>
    </row>
    <row r="13" spans="4:10" x14ac:dyDescent="0.2">
      <c r="D13" s="7">
        <f>D12+1</f>
        <v>9</v>
      </c>
      <c r="E13" s="8">
        <v>3.7</v>
      </c>
      <c r="F13" s="8">
        <v>-0.15082872928176794</v>
      </c>
      <c r="G13" s="8">
        <v>0.39341160220994476</v>
      </c>
      <c r="H13" s="8">
        <v>4.0628729085083659</v>
      </c>
    </row>
    <row r="14" spans="4:10" x14ac:dyDescent="0.2">
      <c r="D14" s="7">
        <f>D13+1</f>
        <v>10</v>
      </c>
      <c r="E14" s="8">
        <v>3.7</v>
      </c>
      <c r="F14" s="8">
        <v>-0.34065155807365444</v>
      </c>
      <c r="G14" s="8">
        <v>0.27121104815864</v>
      </c>
      <c r="H14" s="8">
        <v>4.1356453305351515</v>
      </c>
    </row>
    <row r="15" spans="4:10" x14ac:dyDescent="0.2">
      <c r="D15" s="7">
        <f>D14+1</f>
        <v>11</v>
      </c>
      <c r="E15" s="8">
        <v>3.7</v>
      </c>
      <c r="F15" s="8">
        <v>-0.23176299815254683</v>
      </c>
      <c r="G15" s="8">
        <v>0.34464238585378726</v>
      </c>
      <c r="H15" s="8">
        <v>4.0333645833333334</v>
      </c>
    </row>
    <row r="16" spans="4:10" x14ac:dyDescent="0.2">
      <c r="D16" s="7">
        <f>D15+1</f>
        <v>12</v>
      </c>
      <c r="E16" s="8">
        <v>3.8</v>
      </c>
      <c r="F16" s="8">
        <v>-0.32374999999999998</v>
      </c>
      <c r="G16" s="8">
        <v>0.245</v>
      </c>
      <c r="H16" s="8">
        <v>4.2771971496437047</v>
      </c>
    </row>
    <row r="17" spans="4:8" x14ac:dyDescent="0.2">
      <c r="D17" s="7">
        <f>D16+1</f>
        <v>13</v>
      </c>
      <c r="E17" s="8">
        <v>3.8</v>
      </c>
      <c r="F17" s="8">
        <v>-0.32770083102493075</v>
      </c>
      <c r="G17" s="8">
        <v>0.30249307479224374</v>
      </c>
      <c r="H17" s="8">
        <v>4.18</v>
      </c>
    </row>
    <row r="18" spans="4:8" x14ac:dyDescent="0.2">
      <c r="D18" s="7">
        <f>D17+1</f>
        <v>14</v>
      </c>
      <c r="E18" s="8">
        <v>3.8</v>
      </c>
      <c r="F18" s="8">
        <v>-0.23310958904109588</v>
      </c>
      <c r="G18" s="8">
        <v>0.36524657534246574</v>
      </c>
      <c r="H18" s="8">
        <v>4.0106122448979598</v>
      </c>
    </row>
    <row r="19" spans="4:8" x14ac:dyDescent="0.2">
      <c r="D19" s="7">
        <f>D18+1</f>
        <v>15</v>
      </c>
      <c r="E19" s="8">
        <v>3.8</v>
      </c>
      <c r="F19" s="8">
        <v>-0.30397159389794842</v>
      </c>
      <c r="G19" s="8">
        <v>0.33508679642293532</v>
      </c>
      <c r="H19" s="8">
        <v>4.0618652849740933</v>
      </c>
    </row>
  </sheetData>
  <mergeCells count="1">
    <mergeCell ref="D2:H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D1932F-C1C4-6C4C-BAB8-7DD459805A21}">
  <dimension ref="B5:F13"/>
  <sheetViews>
    <sheetView workbookViewId="0">
      <selection activeCell="D19" sqref="D19"/>
    </sheetView>
  </sheetViews>
  <sheetFormatPr baseColWidth="10" defaultRowHeight="16" x14ac:dyDescent="0.2"/>
  <sheetData>
    <row r="5" spans="2:6" x14ac:dyDescent="0.2">
      <c r="B5" s="5" t="s">
        <v>12</v>
      </c>
      <c r="C5" s="5"/>
      <c r="D5" s="5"/>
      <c r="E5" s="5"/>
      <c r="F5" s="5"/>
    </row>
    <row r="6" spans="2:6" ht="17" x14ac:dyDescent="0.2">
      <c r="B6" s="6"/>
      <c r="C6" s="6" t="s">
        <v>0</v>
      </c>
      <c r="D6" s="6" t="s">
        <v>1</v>
      </c>
      <c r="E6" s="6" t="s">
        <v>1</v>
      </c>
      <c r="F6" s="6" t="s">
        <v>1</v>
      </c>
    </row>
    <row r="7" spans="2:6" ht="34" x14ac:dyDescent="0.2">
      <c r="B7" s="6" t="s">
        <v>5</v>
      </c>
      <c r="C7" s="6" t="s">
        <v>7</v>
      </c>
      <c r="D7" s="6" t="s">
        <v>2</v>
      </c>
      <c r="E7" s="6" t="s">
        <v>3</v>
      </c>
      <c r="F7" s="6" t="s">
        <v>6</v>
      </c>
    </row>
    <row r="8" spans="2:6" x14ac:dyDescent="0.2">
      <c r="B8" s="7">
        <v>1</v>
      </c>
      <c r="C8" s="8">
        <v>3.55</v>
      </c>
      <c r="D8" s="8">
        <v>-0.20287404902789519</v>
      </c>
      <c r="E8" s="8">
        <v>0.2662721893491124</v>
      </c>
      <c r="F8" s="8">
        <v>4.0304397394136799</v>
      </c>
    </row>
    <row r="9" spans="2:6" x14ac:dyDescent="0.2">
      <c r="B9" s="7">
        <f>B8+1</f>
        <v>2</v>
      </c>
      <c r="C9" s="8">
        <v>3.55</v>
      </c>
      <c r="D9" s="8">
        <v>-0.27093596059113301</v>
      </c>
      <c r="E9" s="8">
        <v>0.41871921182266014</v>
      </c>
      <c r="F9" s="8">
        <v>3.8029999999999999</v>
      </c>
    </row>
    <row r="10" spans="2:6" x14ac:dyDescent="0.2">
      <c r="B10" s="7">
        <f>B9+1</f>
        <v>3</v>
      </c>
      <c r="C10" s="8">
        <v>3.7</v>
      </c>
      <c r="D10" s="8">
        <v>-0.26996550809233222</v>
      </c>
      <c r="E10" s="8">
        <v>0.38531440700451047</v>
      </c>
      <c r="F10" s="8">
        <v>4.1098588325066769</v>
      </c>
    </row>
    <row r="11" spans="2:6" x14ac:dyDescent="0.2">
      <c r="B11" s="7">
        <f>B10+1</f>
        <v>4</v>
      </c>
      <c r="C11" s="8">
        <v>3.8</v>
      </c>
      <c r="D11" s="8">
        <v>-0.25131179232256284</v>
      </c>
      <c r="E11" s="8">
        <v>0.31790941728804195</v>
      </c>
      <c r="F11" s="8">
        <v>4.1915794669299107</v>
      </c>
    </row>
    <row r="12" spans="2:6" x14ac:dyDescent="0.2">
      <c r="B12" s="7">
        <f>B11+1</f>
        <v>5</v>
      </c>
      <c r="C12" s="8">
        <v>3.8</v>
      </c>
      <c r="D12" s="8">
        <v>-0.19737737453926849</v>
      </c>
      <c r="E12" s="8">
        <v>0.46441735185710231</v>
      </c>
      <c r="F12" s="8">
        <v>4.1014300000000006</v>
      </c>
    </row>
    <row r="13" spans="2:6" x14ac:dyDescent="0.2">
      <c r="B13" s="7">
        <f>B12+1</f>
        <v>6</v>
      </c>
      <c r="C13" s="8">
        <v>3.8</v>
      </c>
      <c r="D13" s="8">
        <v>-0.3579632675438596</v>
      </c>
      <c r="E13" s="8">
        <v>0.3579632675438596</v>
      </c>
      <c r="F13" s="8">
        <v>4.1258413461538463</v>
      </c>
    </row>
  </sheetData>
  <mergeCells count="1">
    <mergeCell ref="B5:F5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046da4d3-ba20-4986-879c-49e262eff745}" enabled="1" method="Standard" siteId="{9f693e63-5e9e-4ced-98a4-8ab28f9d0c2d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xtended Data Fig. 3b</vt:lpstr>
      <vt:lpstr>Extended Data Fig. 3c</vt:lpstr>
      <vt:lpstr>Extended Data Fig. 3d</vt:lpstr>
      <vt:lpstr>Extended Data Fig. 3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g, Jonathan</dc:creator>
  <cp:lastModifiedBy>Tang, Jonathan</cp:lastModifiedBy>
  <dcterms:created xsi:type="dcterms:W3CDTF">2023-11-05T20:04:11Z</dcterms:created>
  <dcterms:modified xsi:type="dcterms:W3CDTF">2023-11-05T21:36:31Z</dcterms:modified>
</cp:coreProperties>
</file>